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so.sharepoint.com/sites/NCOR/Shared Documents/General/PBRN/manuscripts/Seminal paper/"/>
    </mc:Choice>
  </mc:AlternateContent>
  <xr:revisionPtr revIDLastSave="0" documentId="8_{CDF1CBE0-FBEB-4002-AEA2-642450B5865F}" xr6:coauthVersionLast="47" xr6:coauthVersionMax="47" xr10:uidLastSave="{00000000-0000-0000-0000-000000000000}"/>
  <bookViews>
    <workbookView xWindow="11424" yWindow="0" windowWidth="11712" windowHeight="13776" xr2:uid="{81E000CC-DDC4-4C63-B8C6-5A146D4146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  <c r="C9" i="1"/>
  <c r="D9" i="1"/>
  <c r="E5" i="1" s="1"/>
  <c r="E11" i="1"/>
  <c r="B19" i="1"/>
  <c r="C19" i="1"/>
  <c r="D19" i="1"/>
  <c r="E12" i="1" s="1"/>
  <c r="E21" i="1"/>
  <c r="B22" i="1"/>
  <c r="B27" i="1" s="1"/>
  <c r="C27" i="1"/>
  <c r="D27" i="1"/>
  <c r="E22" i="1" s="1"/>
  <c r="E27" i="1"/>
  <c r="C30" i="1"/>
  <c r="B35" i="1"/>
  <c r="C31" i="1" s="1"/>
  <c r="D35" i="1"/>
  <c r="E30" i="1" s="1"/>
  <c r="E29" i="1" l="1"/>
  <c r="C29" i="1"/>
  <c r="E34" i="1"/>
  <c r="C34" i="1"/>
  <c r="E33" i="1"/>
  <c r="E6" i="1"/>
  <c r="E9" i="1" s="1"/>
  <c r="C33" i="1"/>
  <c r="E17" i="1"/>
  <c r="E32" i="1"/>
  <c r="E26" i="1"/>
  <c r="E16" i="1"/>
  <c r="C32" i="1"/>
  <c r="E25" i="1"/>
  <c r="E15" i="1"/>
  <c r="E31" i="1"/>
  <c r="E24" i="1"/>
  <c r="E14" i="1"/>
  <c r="E23" i="1"/>
  <c r="E13" i="1"/>
  <c r="E19" i="1" s="1"/>
  <c r="C35" i="1" l="1"/>
  <c r="E35" i="1"/>
</calcChain>
</file>

<file path=xl/sharedStrings.xml><?xml version="1.0" encoding="utf-8"?>
<sst xmlns="http://schemas.openxmlformats.org/spreadsheetml/2006/main" count="44" uniqueCount="36">
  <si>
    <t>Total</t>
  </si>
  <si>
    <t>26 or more</t>
  </si>
  <si>
    <t>21-25</t>
  </si>
  <si>
    <t>16-20</t>
  </si>
  <si>
    <t>11-15</t>
  </si>
  <si>
    <t>6-10</t>
  </si>
  <si>
    <t>0-5</t>
  </si>
  <si>
    <t>Years as an osteopath</t>
  </si>
  <si>
    <t>Prefer not to say</t>
  </si>
  <si>
    <t>Other ethnic groups</t>
  </si>
  <si>
    <t>White</t>
  </si>
  <si>
    <t>Mixed or Multiple ethnic groups</t>
  </si>
  <si>
    <t>Black, African, Caribbean or Black British</t>
  </si>
  <si>
    <t>Inf</t>
  </si>
  <si>
    <t>Asian or Asian British</t>
  </si>
  <si>
    <t xml:space="preserve">Ethnicity </t>
  </si>
  <si>
    <t>80 or more</t>
  </si>
  <si>
    <t>70-79</t>
  </si>
  <si>
    <t>60-69</t>
  </si>
  <si>
    <t>50-59</t>
  </si>
  <si>
    <t>40-49</t>
  </si>
  <si>
    <t>30-39</t>
  </si>
  <si>
    <t>20-29</t>
  </si>
  <si>
    <t>Age (years)</t>
  </si>
  <si>
    <t>N/A</t>
  </si>
  <si>
    <t>Prefer to self-describe</t>
  </si>
  <si>
    <t>Woman (including transgender woman)</t>
  </si>
  <si>
    <t>Man (including Transgender man)</t>
  </si>
  <si>
    <t>Gender</t>
  </si>
  <si>
    <t>%</t>
  </si>
  <si>
    <t>n</t>
  </si>
  <si>
    <t>P-value</t>
  </si>
  <si>
    <t>Chi^2</t>
  </si>
  <si>
    <t>GOsC registrant data</t>
  </si>
  <si>
    <t>NCOR Research Network</t>
  </si>
  <si>
    <t>Table XX - members' demographi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Aptos Narrow"/>
      <family val="2"/>
      <scheme val="minor"/>
    </font>
    <font>
      <sz val="12"/>
      <color theme="1"/>
      <name val="Tahoma"/>
      <family val="2"/>
    </font>
    <font>
      <sz val="12"/>
      <color rgb="FF000000"/>
      <name val="Tahoma"/>
      <family val="2"/>
    </font>
    <font>
      <i/>
      <sz val="12"/>
      <color rgb="FF000000"/>
      <name val="Tahoma"/>
      <family val="2"/>
    </font>
    <font>
      <b/>
      <sz val="12"/>
      <color rgb="FF000000"/>
      <name val="Tahoma"/>
      <family val="2"/>
    </font>
    <font>
      <b/>
      <sz val="12"/>
      <color rgb="FFFFFFFF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54555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CCCCCC"/>
      </bottom>
      <diagonal/>
    </border>
    <border>
      <left style="medium">
        <color rgb="FFCCCCCC"/>
      </left>
      <right/>
      <top/>
      <bottom style="medium">
        <color rgb="FFCCCCCC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164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right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49" fontId="2" fillId="0" borderId="1" xfId="0" applyNumberFormat="1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2" xfId="0" applyFont="1" applyBorder="1"/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5" fillId="2" borderId="11" xfId="0" applyFont="1" applyFill="1" applyBorder="1" applyAlignment="1">
      <alignment horizontal="left" vertical="center" wrapText="1" indent="1"/>
    </xf>
    <xf numFmtId="0" fontId="5" fillId="2" borderId="12" xfId="0" applyFont="1" applyFill="1" applyBorder="1" applyAlignment="1">
      <alignment horizontal="left" vertical="center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145E4-72F5-4904-8AF2-3CB931FCE5E6}">
  <dimension ref="A1:J35"/>
  <sheetViews>
    <sheetView tabSelected="1" workbookViewId="0">
      <selection sqref="A1:XFD1048576"/>
    </sheetView>
  </sheetViews>
  <sheetFormatPr defaultColWidth="8.88671875" defaultRowHeight="15" x14ac:dyDescent="0.25"/>
  <cols>
    <col min="1" max="1" width="19.33203125" style="1" customWidth="1"/>
    <col min="2" max="4" width="15.44140625" style="3" customWidth="1"/>
    <col min="5" max="5" width="15.44140625" style="2" customWidth="1"/>
    <col min="6" max="6" width="10.33203125" style="1" customWidth="1"/>
    <col min="7" max="7" width="10.21875" style="1" bestFit="1" customWidth="1"/>
    <col min="8" max="16384" width="8.88671875" style="1"/>
  </cols>
  <sheetData>
    <row r="1" spans="1:10" s="33" customFormat="1" ht="15.6" thickBot="1" x14ac:dyDescent="0.3">
      <c r="A1" s="37" t="s">
        <v>35</v>
      </c>
      <c r="B1" s="36"/>
      <c r="C1" s="36"/>
      <c r="D1" s="35"/>
      <c r="E1" s="34"/>
    </row>
    <row r="2" spans="1:10" ht="15.6" thickBot="1" x14ac:dyDescent="0.3">
      <c r="A2" s="32"/>
      <c r="B2" s="30" t="s">
        <v>34</v>
      </c>
      <c r="C2" s="31"/>
      <c r="D2" s="30" t="s">
        <v>33</v>
      </c>
      <c r="E2" s="29"/>
      <c r="F2" s="28" t="s">
        <v>32</v>
      </c>
      <c r="G2" s="27" t="s">
        <v>31</v>
      </c>
      <c r="H2" s="26"/>
    </row>
    <row r="3" spans="1:10" ht="15.6" thickBot="1" x14ac:dyDescent="0.3">
      <c r="A3" s="25"/>
      <c r="B3" s="24" t="s">
        <v>30</v>
      </c>
      <c r="C3" s="24" t="s">
        <v>29</v>
      </c>
      <c r="D3" s="24" t="s">
        <v>30</v>
      </c>
      <c r="E3" s="23" t="s">
        <v>29</v>
      </c>
      <c r="F3" s="22"/>
      <c r="G3" s="21"/>
      <c r="H3" s="20"/>
    </row>
    <row r="4" spans="1:10" ht="15.6" thickBot="1" x14ac:dyDescent="0.3">
      <c r="A4" s="13" t="s">
        <v>28</v>
      </c>
      <c r="B4" s="13"/>
      <c r="C4" s="13"/>
      <c r="D4" s="13"/>
      <c r="E4" s="13"/>
      <c r="F4" s="13"/>
      <c r="G4" s="13"/>
    </row>
    <row r="5" spans="1:10" ht="45.6" thickBot="1" x14ac:dyDescent="0.3">
      <c r="A5" s="14" t="s">
        <v>27</v>
      </c>
      <c r="B5" s="8">
        <v>232</v>
      </c>
      <c r="C5" s="8">
        <v>40.700000000000003</v>
      </c>
      <c r="D5" s="16">
        <v>2855</v>
      </c>
      <c r="E5" s="15">
        <f>D5*100/D9</f>
        <v>51.83369644153958</v>
      </c>
      <c r="F5" s="5">
        <v>19.089580000000002</v>
      </c>
      <c r="G5" s="4">
        <v>2.0000000000000002E-5</v>
      </c>
    </row>
    <row r="6" spans="1:10" ht="45.6" thickBot="1" x14ac:dyDescent="0.3">
      <c r="A6" s="14" t="s">
        <v>26</v>
      </c>
      <c r="B6" s="8">
        <v>314</v>
      </c>
      <c r="C6" s="8">
        <v>55.09</v>
      </c>
      <c r="D6" s="16">
        <v>2653</v>
      </c>
      <c r="E6" s="15">
        <f>D6*100/D9</f>
        <v>48.16630355846042</v>
      </c>
      <c r="F6" s="5"/>
      <c r="G6" s="4"/>
    </row>
    <row r="7" spans="1:10" ht="30.6" thickBot="1" x14ac:dyDescent="0.3">
      <c r="A7" s="14" t="s">
        <v>25</v>
      </c>
      <c r="B7" s="8">
        <v>9</v>
      </c>
      <c r="C7" s="8">
        <v>1.58</v>
      </c>
      <c r="D7" s="16" t="s">
        <v>24</v>
      </c>
      <c r="E7" s="15" t="s">
        <v>24</v>
      </c>
      <c r="F7" s="5"/>
      <c r="G7" s="4"/>
    </row>
    <row r="8" spans="1:10" ht="15.6" thickBot="1" x14ac:dyDescent="0.3">
      <c r="A8" s="14" t="s">
        <v>8</v>
      </c>
      <c r="B8" s="8">
        <v>15</v>
      </c>
      <c r="C8" s="8">
        <v>2.63</v>
      </c>
      <c r="D8" s="19"/>
      <c r="E8" s="19"/>
      <c r="F8" s="5"/>
      <c r="G8" s="4"/>
    </row>
    <row r="9" spans="1:10" ht="15.6" thickBot="1" x14ac:dyDescent="0.3">
      <c r="A9" s="9" t="s">
        <v>0</v>
      </c>
      <c r="B9" s="8">
        <f>SUM(B5:B8)</f>
        <v>570</v>
      </c>
      <c r="C9" s="8">
        <f>SUM(C5:C8)</f>
        <v>100</v>
      </c>
      <c r="D9" s="16">
        <f>SUM(D5:D7)</f>
        <v>5508</v>
      </c>
      <c r="E9" s="15">
        <f>SUM(E5:E7)</f>
        <v>100</v>
      </c>
      <c r="F9" s="5"/>
      <c r="G9" s="4"/>
    </row>
    <row r="10" spans="1:10" ht="15.6" thickBot="1" x14ac:dyDescent="0.3">
      <c r="A10" s="13" t="s">
        <v>23</v>
      </c>
      <c r="B10" s="13"/>
      <c r="C10" s="13"/>
      <c r="D10" s="13"/>
      <c r="E10" s="13"/>
      <c r="F10" s="13"/>
      <c r="G10" s="13"/>
    </row>
    <row r="11" spans="1:10" ht="15.6" thickBot="1" x14ac:dyDescent="0.3">
      <c r="A11" s="14" t="s">
        <v>22</v>
      </c>
      <c r="B11" s="8">
        <v>34</v>
      </c>
      <c r="C11" s="8">
        <v>5.96</v>
      </c>
      <c r="D11" s="16">
        <v>713</v>
      </c>
      <c r="E11" s="15">
        <f>D11*100/D19</f>
        <v>12.94480755265069</v>
      </c>
      <c r="F11" s="5">
        <v>58.173969999999997</v>
      </c>
      <c r="G11" s="4">
        <v>2.0000000000000002E-5</v>
      </c>
    </row>
    <row r="12" spans="1:10" ht="15.6" thickBot="1" x14ac:dyDescent="0.3">
      <c r="A12" s="14" t="s">
        <v>21</v>
      </c>
      <c r="B12" s="8">
        <v>88</v>
      </c>
      <c r="C12" s="8">
        <v>15.44</v>
      </c>
      <c r="D12" s="16">
        <v>1190</v>
      </c>
      <c r="E12" s="15">
        <f>D12*100/D19</f>
        <v>21.604938271604937</v>
      </c>
      <c r="F12" s="5"/>
      <c r="G12" s="4"/>
      <c r="I12" s="18"/>
      <c r="J12" s="17"/>
    </row>
    <row r="13" spans="1:10" ht="15.6" thickBot="1" x14ac:dyDescent="0.3">
      <c r="A13" s="14" t="s">
        <v>20</v>
      </c>
      <c r="B13" s="8">
        <v>157</v>
      </c>
      <c r="C13" s="8">
        <v>27.54</v>
      </c>
      <c r="D13" s="16">
        <v>1400</v>
      </c>
      <c r="E13" s="15">
        <f>D13*100/D19</f>
        <v>25.417574437182282</v>
      </c>
      <c r="F13" s="5"/>
      <c r="G13" s="4"/>
      <c r="I13" s="18"/>
      <c r="J13" s="17"/>
    </row>
    <row r="14" spans="1:10" ht="15.6" thickBot="1" x14ac:dyDescent="0.3">
      <c r="A14" s="14" t="s">
        <v>19</v>
      </c>
      <c r="B14" s="8">
        <v>168</v>
      </c>
      <c r="C14" s="8">
        <v>29.47</v>
      </c>
      <c r="D14" s="16">
        <v>1420</v>
      </c>
      <c r="E14" s="15">
        <f>D14*100/D19</f>
        <v>25.780682643427742</v>
      </c>
      <c r="F14" s="5"/>
      <c r="G14" s="4"/>
      <c r="I14" s="18"/>
      <c r="J14" s="17"/>
    </row>
    <row r="15" spans="1:10" ht="15.6" thickBot="1" x14ac:dyDescent="0.3">
      <c r="A15" s="14" t="s">
        <v>18</v>
      </c>
      <c r="B15" s="8">
        <v>108</v>
      </c>
      <c r="C15" s="8">
        <v>18.96</v>
      </c>
      <c r="D15" s="16">
        <v>680</v>
      </c>
      <c r="E15" s="15">
        <f>D15*100/D19</f>
        <v>12.345679012345679</v>
      </c>
      <c r="F15" s="5"/>
      <c r="G15" s="4"/>
      <c r="I15" s="18"/>
      <c r="J15" s="17"/>
    </row>
    <row r="16" spans="1:10" ht="15.6" thickBot="1" x14ac:dyDescent="0.3">
      <c r="A16" s="14" t="s">
        <v>17</v>
      </c>
      <c r="B16" s="8">
        <v>10</v>
      </c>
      <c r="C16" s="8">
        <v>1.75</v>
      </c>
      <c r="D16" s="16">
        <v>98</v>
      </c>
      <c r="E16" s="15">
        <f>D16*100/D19</f>
        <v>1.7792302106027595</v>
      </c>
      <c r="F16" s="5"/>
      <c r="G16" s="4"/>
      <c r="I16" s="18"/>
      <c r="J16" s="17"/>
    </row>
    <row r="17" spans="1:10" ht="15.6" thickBot="1" x14ac:dyDescent="0.3">
      <c r="A17" s="14" t="s">
        <v>16</v>
      </c>
      <c r="B17" s="8">
        <v>2</v>
      </c>
      <c r="C17" s="8">
        <v>0.35</v>
      </c>
      <c r="D17" s="16">
        <v>7</v>
      </c>
      <c r="E17" s="15">
        <f>D17*100/D19</f>
        <v>0.12708787218591139</v>
      </c>
      <c r="F17" s="5"/>
      <c r="G17" s="4"/>
      <c r="I17" s="18"/>
      <c r="J17" s="17"/>
    </row>
    <row r="18" spans="1:10" ht="15.6" thickBot="1" x14ac:dyDescent="0.3">
      <c r="A18" s="14" t="s">
        <v>8</v>
      </c>
      <c r="B18" s="8">
        <v>3</v>
      </c>
      <c r="C18" s="8">
        <v>0.53</v>
      </c>
      <c r="D18" s="16"/>
      <c r="E18" s="15"/>
      <c r="F18" s="5"/>
      <c r="G18" s="4"/>
      <c r="I18" s="18"/>
      <c r="J18" s="17"/>
    </row>
    <row r="19" spans="1:10" ht="15.6" thickBot="1" x14ac:dyDescent="0.3">
      <c r="A19" s="9" t="s">
        <v>0</v>
      </c>
      <c r="B19" s="8">
        <f>SUM(B11:B18)</f>
        <v>570</v>
      </c>
      <c r="C19" s="8">
        <f>SUM(C11:C18)</f>
        <v>100</v>
      </c>
      <c r="D19" s="16">
        <f>SUM(D11:D18)</f>
        <v>5508</v>
      </c>
      <c r="E19" s="15">
        <f>SUM(E11:E17)</f>
        <v>100</v>
      </c>
      <c r="F19" s="5"/>
      <c r="G19" s="4"/>
    </row>
    <row r="20" spans="1:10" ht="15.6" thickBot="1" x14ac:dyDescent="0.3">
      <c r="A20" s="13" t="s">
        <v>15</v>
      </c>
      <c r="B20" s="13"/>
      <c r="C20" s="13"/>
      <c r="D20" s="13"/>
      <c r="E20" s="13"/>
      <c r="F20" s="13"/>
      <c r="G20" s="13"/>
    </row>
    <row r="21" spans="1:10" ht="30.6" thickBot="1" x14ac:dyDescent="0.3">
      <c r="A21" s="14" t="s">
        <v>14</v>
      </c>
      <c r="B21" s="8">
        <v>12</v>
      </c>
      <c r="C21" s="8">
        <v>2.12</v>
      </c>
      <c r="D21" s="7">
        <v>172</v>
      </c>
      <c r="E21" s="6">
        <f>D21*100/$D$27</f>
        <v>3.1227305737109661</v>
      </c>
      <c r="F21" s="5" t="s">
        <v>13</v>
      </c>
      <c r="G21" s="4">
        <v>1.0000000000000001E-5</v>
      </c>
    </row>
    <row r="22" spans="1:10" ht="45.6" thickBot="1" x14ac:dyDescent="0.3">
      <c r="A22" s="14" t="s">
        <v>12</v>
      </c>
      <c r="B22" s="8">
        <f>4+2+2</f>
        <v>8</v>
      </c>
      <c r="C22" s="8">
        <v>1.4</v>
      </c>
      <c r="D22" s="7">
        <v>55</v>
      </c>
      <c r="E22" s="6">
        <f>D22*100/$D$27</f>
        <v>0.99854756717501814</v>
      </c>
      <c r="F22" s="5"/>
      <c r="G22" s="4"/>
    </row>
    <row r="23" spans="1:10" ht="30.6" thickBot="1" x14ac:dyDescent="0.3">
      <c r="A23" s="14" t="s">
        <v>11</v>
      </c>
      <c r="B23" s="8">
        <v>21</v>
      </c>
      <c r="C23" s="8">
        <v>3.67</v>
      </c>
      <c r="D23" s="7">
        <v>484</v>
      </c>
      <c r="E23" s="6">
        <f>D23*100/$D$27</f>
        <v>8.7872185911401601</v>
      </c>
      <c r="F23" s="5"/>
      <c r="G23" s="4"/>
    </row>
    <row r="24" spans="1:10" ht="15.6" thickBot="1" x14ac:dyDescent="0.3">
      <c r="A24" s="14" t="s">
        <v>10</v>
      </c>
      <c r="B24" s="8">
        <v>513</v>
      </c>
      <c r="C24" s="8">
        <v>90</v>
      </c>
      <c r="D24" s="7">
        <v>1598</v>
      </c>
      <c r="E24" s="6">
        <f>D24*100/$D$27</f>
        <v>29.012345679012345</v>
      </c>
      <c r="F24" s="5"/>
      <c r="G24" s="4"/>
    </row>
    <row r="25" spans="1:10" ht="30.6" thickBot="1" x14ac:dyDescent="0.3">
      <c r="A25" s="14" t="s">
        <v>9</v>
      </c>
      <c r="B25" s="8">
        <v>5</v>
      </c>
      <c r="C25" s="8">
        <v>0.88</v>
      </c>
      <c r="D25" s="7">
        <v>0</v>
      </c>
      <c r="E25" s="6">
        <f>D25*100/$D$27</f>
        <v>0</v>
      </c>
      <c r="F25" s="5"/>
      <c r="G25" s="4"/>
    </row>
    <row r="26" spans="1:10" ht="15.6" thickBot="1" x14ac:dyDescent="0.3">
      <c r="A26" s="14" t="s">
        <v>8</v>
      </c>
      <c r="B26" s="8">
        <v>11</v>
      </c>
      <c r="C26" s="8">
        <v>1.93</v>
      </c>
      <c r="D26" s="7">
        <v>3199</v>
      </c>
      <c r="E26" s="6">
        <f>D26*100/$D$27</f>
        <v>58.079157588961507</v>
      </c>
      <c r="F26" s="5"/>
      <c r="G26" s="4"/>
    </row>
    <row r="27" spans="1:10" ht="15.6" thickBot="1" x14ac:dyDescent="0.3">
      <c r="A27" s="9" t="s">
        <v>0</v>
      </c>
      <c r="B27" s="8">
        <f>SUM(B21:B26)</f>
        <v>570</v>
      </c>
      <c r="C27" s="8">
        <f>SUM(C21:C26)</f>
        <v>100</v>
      </c>
      <c r="D27" s="7">
        <f>SUM(D21:D26)</f>
        <v>5508</v>
      </c>
      <c r="E27" s="6">
        <f>D27*100/$D$27</f>
        <v>100</v>
      </c>
      <c r="F27" s="5"/>
      <c r="G27" s="4"/>
    </row>
    <row r="28" spans="1:10" ht="15.6" customHeight="1" thickBot="1" x14ac:dyDescent="0.3">
      <c r="A28" s="13" t="s">
        <v>7</v>
      </c>
      <c r="B28" s="13"/>
      <c r="C28" s="13"/>
      <c r="D28" s="13"/>
      <c r="E28" s="13"/>
      <c r="F28" s="13"/>
      <c r="G28" s="13"/>
    </row>
    <row r="29" spans="1:10" ht="15.6" thickBot="1" x14ac:dyDescent="0.3">
      <c r="A29" s="11" t="s">
        <v>6</v>
      </c>
      <c r="B29" s="7">
        <v>96</v>
      </c>
      <c r="C29" s="10">
        <f>$B29*100/$B$35</f>
        <v>16.842105263157894</v>
      </c>
      <c r="D29" s="7">
        <v>1406</v>
      </c>
      <c r="E29" s="6">
        <f>D29*100/$D$35</f>
        <v>25.526506899055917</v>
      </c>
      <c r="F29" s="5">
        <v>3781.2317499999999</v>
      </c>
      <c r="G29" s="4">
        <v>1.0000000000000001E-5</v>
      </c>
    </row>
    <row r="30" spans="1:10" ht="15.6" thickBot="1" x14ac:dyDescent="0.3">
      <c r="A30" s="12" t="s">
        <v>5</v>
      </c>
      <c r="B30" s="7">
        <v>94</v>
      </c>
      <c r="C30" s="10">
        <f>$B30*100/$B$35</f>
        <v>16.491228070175438</v>
      </c>
      <c r="D30" s="7">
        <v>972</v>
      </c>
      <c r="E30" s="6">
        <f>D30*100/$D$35</f>
        <v>17.647058823529413</v>
      </c>
      <c r="F30" s="5"/>
      <c r="G30" s="4"/>
    </row>
    <row r="31" spans="1:10" ht="15.6" thickBot="1" x14ac:dyDescent="0.3">
      <c r="A31" s="12" t="s">
        <v>4</v>
      </c>
      <c r="B31" s="7">
        <v>73</v>
      </c>
      <c r="C31" s="10">
        <f>$B31*100/$B$35</f>
        <v>12.807017543859649</v>
      </c>
      <c r="D31" s="7">
        <v>831</v>
      </c>
      <c r="E31" s="6">
        <f>D31*100/$D$35</f>
        <v>15.087145969498911</v>
      </c>
      <c r="F31" s="5"/>
      <c r="G31" s="4"/>
    </row>
    <row r="32" spans="1:10" ht="15.6" thickBot="1" x14ac:dyDescent="0.3">
      <c r="A32" s="11" t="s">
        <v>3</v>
      </c>
      <c r="B32" s="7">
        <v>78</v>
      </c>
      <c r="C32" s="10">
        <f>$B32*100/$B$35</f>
        <v>13.684210526315789</v>
      </c>
      <c r="D32" s="7">
        <v>686</v>
      </c>
      <c r="E32" s="6">
        <f>D32*100/$D$35</f>
        <v>12.454611474219318</v>
      </c>
      <c r="F32" s="5"/>
      <c r="G32" s="4"/>
    </row>
    <row r="33" spans="1:7" ht="15.6" thickBot="1" x14ac:dyDescent="0.3">
      <c r="A33" s="11" t="s">
        <v>2</v>
      </c>
      <c r="B33" s="7">
        <v>63</v>
      </c>
      <c r="C33" s="10">
        <f>$B33*100/$B$35</f>
        <v>11.052631578947368</v>
      </c>
      <c r="D33" s="7">
        <v>1547</v>
      </c>
      <c r="E33" s="6">
        <f>D33*100/$D$35</f>
        <v>28.086419753086421</v>
      </c>
      <c r="F33" s="5"/>
      <c r="G33" s="4"/>
    </row>
    <row r="34" spans="1:7" ht="15.6" thickBot="1" x14ac:dyDescent="0.3">
      <c r="A34" s="11" t="s">
        <v>1</v>
      </c>
      <c r="B34" s="7">
        <v>166</v>
      </c>
      <c r="C34" s="10">
        <f>$B34*100/$B$35</f>
        <v>29.12280701754386</v>
      </c>
      <c r="D34" s="7">
        <v>66</v>
      </c>
      <c r="E34" s="6">
        <f>D34*100/$D$35</f>
        <v>1.1982570806100219</v>
      </c>
      <c r="F34" s="5"/>
      <c r="G34" s="4"/>
    </row>
    <row r="35" spans="1:7" ht="15.6" thickBot="1" x14ac:dyDescent="0.3">
      <c r="A35" s="9" t="s">
        <v>0</v>
      </c>
      <c r="B35" s="8">
        <f>SUM(B29:B34)</f>
        <v>570</v>
      </c>
      <c r="C35" s="8">
        <f>SUM(C29:C34)</f>
        <v>100</v>
      </c>
      <c r="D35" s="7">
        <f>SUM(D29:D34)</f>
        <v>5508</v>
      </c>
      <c r="E35" s="6">
        <f>SUM(E29:E34)</f>
        <v>100</v>
      </c>
      <c r="F35" s="5"/>
      <c r="G35" s="4"/>
    </row>
  </sheetData>
  <mergeCells count="18">
    <mergeCell ref="G21:G27"/>
    <mergeCell ref="A1:C1"/>
    <mergeCell ref="B2:C2"/>
    <mergeCell ref="F2:F3"/>
    <mergeCell ref="G2:G3"/>
    <mergeCell ref="G5:G9"/>
    <mergeCell ref="F11:F19"/>
    <mergeCell ref="G11:G19"/>
    <mergeCell ref="A4:G4"/>
    <mergeCell ref="A20:G20"/>
    <mergeCell ref="A28:G28"/>
    <mergeCell ref="A2:A3"/>
    <mergeCell ref="F29:F35"/>
    <mergeCell ref="G29:G35"/>
    <mergeCell ref="A10:G10"/>
    <mergeCell ref="D2:E2"/>
    <mergeCell ref="F5:F9"/>
    <mergeCell ref="F21:F2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C4299C1C983DE4AA92783EDBD9F080A" ma:contentTypeVersion="18" ma:contentTypeDescription="Create a new document." ma:contentTypeScope="" ma:versionID="5f981bd5c3d0aa67e29131972a9ac759">
  <xsd:schema xmlns:xsd="http://www.w3.org/2001/XMLSchema" xmlns:xs="http://www.w3.org/2001/XMLSchema" xmlns:p="http://schemas.microsoft.com/office/2006/metadata/properties" xmlns:ns2="44baa3b3-4a4b-425f-9915-d013ba4068e9" xmlns:ns3="98bfffe0-f45d-4d74-aec8-c33385a3da49" targetNamespace="http://schemas.microsoft.com/office/2006/metadata/properties" ma:root="true" ma:fieldsID="9a9b31097c054087dab8760c8c6fbfbc" ns2:_="" ns3:_="">
    <xsd:import namespace="44baa3b3-4a4b-425f-9915-d013ba4068e9"/>
    <xsd:import namespace="98bfffe0-f45d-4d74-aec8-c33385a3da4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baa3b3-4a4b-425f-9915-d013ba4068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9c5a4d73-08e1-4605-a7e1-0040e5c73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2" nillable="true" ma:displayName="Location" ma:internalName="MediaServiceLocation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bfffe0-f45d-4d74-aec8-c33385a3da4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81c1e1f4-bade-4f8b-9715-7990b4147faf}" ma:internalName="TaxCatchAll" ma:showField="CatchAllData" ma:web="98bfffe0-f45d-4d74-aec8-c33385a3da4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4baa3b3-4a4b-425f-9915-d013ba4068e9">
      <Terms xmlns="http://schemas.microsoft.com/office/infopath/2007/PartnerControls"/>
    </lcf76f155ced4ddcb4097134ff3c332f>
    <TaxCatchAll xmlns="98bfffe0-f45d-4d74-aec8-c33385a3da49" xsi:nil="true"/>
  </documentManagement>
</p:properties>
</file>

<file path=customXml/itemProps1.xml><?xml version="1.0" encoding="utf-8"?>
<ds:datastoreItem xmlns:ds="http://schemas.openxmlformats.org/officeDocument/2006/customXml" ds:itemID="{2D69A6CD-32EB-448A-8A24-688B44B092FB}"/>
</file>

<file path=customXml/itemProps2.xml><?xml version="1.0" encoding="utf-8"?>
<ds:datastoreItem xmlns:ds="http://schemas.openxmlformats.org/officeDocument/2006/customXml" ds:itemID="{6DA384AE-90E7-4233-9CF9-FA22C47931E6}"/>
</file>

<file path=customXml/itemProps3.xml><?xml version="1.0" encoding="utf-8"?>
<ds:datastoreItem xmlns:ds="http://schemas.openxmlformats.org/officeDocument/2006/customXml" ds:itemID="{397F1FBC-4385-43B5-8619-2103D2EB06C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Draper-Rodi</dc:creator>
  <cp:lastModifiedBy>Jerry Draper-Rodi</cp:lastModifiedBy>
  <dcterms:created xsi:type="dcterms:W3CDTF">2024-07-18T15:16:27Z</dcterms:created>
  <dcterms:modified xsi:type="dcterms:W3CDTF">2024-07-18T15:1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C4299C1C983DE4AA92783EDBD9F080A</vt:lpwstr>
  </property>
</Properties>
</file>